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onjarose/Dropbox/Mac/Documents/Documents/PhD/Papers/BB40_species description_IJSEM/data_files_used/"/>
    </mc:Choice>
  </mc:AlternateContent>
  <xr:revisionPtr revIDLastSave="0" documentId="13_ncr:1_{56491517-8F02-194C-8863-2F7865D0E72F}" xr6:coauthVersionLast="47" xr6:coauthVersionMax="47" xr10:uidLastSave="{00000000-0000-0000-0000-000000000000}"/>
  <bookViews>
    <workbookView xWindow="30420" yWindow="4260" windowWidth="28040" windowHeight="17260" xr2:uid="{57D37997-ED80-CF4F-83D5-D428A5D3F31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29">
  <si>
    <t>HBD_gamma_04</t>
  </si>
  <si>
    <t>HBD_gamma_08</t>
  </si>
  <si>
    <t>HBD_gamma_11</t>
  </si>
  <si>
    <t>Marinobacter_litorale</t>
  </si>
  <si>
    <t>Methylobacter_denitrificans</t>
  </si>
  <si>
    <t>Oceanobacter_antarticus</t>
  </si>
  <si>
    <t>Oceanobacter_kriegii</t>
  </si>
  <si>
    <t>Parathalassolituus_penaei</t>
  </si>
  <si>
    <t>Teredinibacter_turnerae</t>
  </si>
  <si>
    <t>Thalassolituus_haligoni</t>
  </si>
  <si>
    <t>Thalassolituus_olievorans</t>
  </si>
  <si>
    <t>Thalassolituus_sp_HI0120</t>
  </si>
  <si>
    <t>arcgamma03</t>
  </si>
  <si>
    <t>key</t>
  </si>
  <si>
    <t>order of relatedness to BB40</t>
  </si>
  <si>
    <t>arc gama 03</t>
  </si>
  <si>
    <t>ANI</t>
  </si>
  <si>
    <t>o.antarct</t>
  </si>
  <si>
    <t>O.kreigii</t>
  </si>
  <si>
    <t>Parathal</t>
  </si>
  <si>
    <t>T.oliev</t>
  </si>
  <si>
    <t>HBD gamma 4</t>
  </si>
  <si>
    <t>HBD gamma 8</t>
  </si>
  <si>
    <t>HBD gamma 11</t>
  </si>
  <si>
    <t>Thalassolituus sp</t>
  </si>
  <si>
    <t>T.turnerae</t>
  </si>
  <si>
    <t>Marinobacter</t>
  </si>
  <si>
    <t>Methylobacter</t>
  </si>
  <si>
    <t>heatmap 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9" fontId="0" fillId="0" borderId="0" xfId="1" applyFont="1"/>
    <xf numFmtId="9" fontId="0" fillId="2" borderId="0" xfId="1" applyFont="1" applyFill="1"/>
    <xf numFmtId="0" fontId="2" fillId="3" borderId="0" xfId="0" applyFont="1" applyFill="1"/>
    <xf numFmtId="9" fontId="2" fillId="3" borderId="0" xfId="1" applyFont="1" applyFill="1"/>
    <xf numFmtId="0" fontId="2" fillId="3" borderId="0" xfId="0" applyFont="1" applyFill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7A264-5658-A945-B2F7-E5A2B8CD9568}">
  <dimension ref="A1:N31"/>
  <sheetViews>
    <sheetView tabSelected="1" workbookViewId="0">
      <selection activeCell="F12" sqref="F12"/>
    </sheetView>
  </sheetViews>
  <sheetFormatPr baseColWidth="10" defaultRowHeight="16" x14ac:dyDescent="0.2"/>
  <cols>
    <col min="1" max="1" width="24.33203125" bestFit="1" customWidth="1"/>
    <col min="2" max="2" width="16.83203125" customWidth="1"/>
    <col min="3" max="4" width="14.5" bestFit="1" customWidth="1"/>
    <col min="5" max="5" width="12.33203125" customWidth="1"/>
    <col min="6" max="6" width="24.1640625" bestFit="1" customWidth="1"/>
    <col min="7" max="7" width="13.5" customWidth="1"/>
    <col min="8" max="8" width="13.1640625" customWidth="1"/>
    <col min="9" max="9" width="16" customWidth="1"/>
    <col min="10" max="10" width="13.33203125" customWidth="1"/>
    <col min="11" max="11" width="12.83203125" style="2" customWidth="1"/>
    <col min="12" max="12" width="13.1640625" customWidth="1"/>
    <col min="13" max="13" width="13.5" customWidth="1"/>
    <col min="14" max="14" width="11.6640625" customWidth="1"/>
  </cols>
  <sheetData>
    <row r="1" spans="1:14" s="1" customFormat="1" ht="34" x14ac:dyDescent="0.2">
      <c r="A1" s="1" t="s">
        <v>1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7" t="s">
        <v>9</v>
      </c>
      <c r="L1" s="1" t="s">
        <v>10</v>
      </c>
      <c r="M1" s="1" t="s">
        <v>11</v>
      </c>
      <c r="N1" s="1" t="s">
        <v>12</v>
      </c>
    </row>
    <row r="2" spans="1:14" x14ac:dyDescent="0.2">
      <c r="A2" t="s">
        <v>0</v>
      </c>
      <c r="B2" s="4">
        <v>1</v>
      </c>
      <c r="C2" s="3">
        <v>0.73827727516778496</v>
      </c>
      <c r="D2" s="3">
        <v>0.73512784256559704</v>
      </c>
      <c r="E2" s="3">
        <v>0.71693527272727198</v>
      </c>
      <c r="F2" s="3">
        <v>0.69604969543147199</v>
      </c>
      <c r="G2" s="3">
        <v>0.73868415745856297</v>
      </c>
      <c r="H2" s="3">
        <v>0.74394290445859801</v>
      </c>
      <c r="I2" s="3">
        <v>0.74073790341578305</v>
      </c>
      <c r="J2" s="3">
        <v>0.70703908783783798</v>
      </c>
      <c r="K2" s="6">
        <v>0.73566747858017101</v>
      </c>
      <c r="L2" s="3">
        <v>0.723204886363636</v>
      </c>
      <c r="M2" s="3">
        <v>0.73120595744680805</v>
      </c>
      <c r="N2" s="3">
        <v>0.73476005263157895</v>
      </c>
    </row>
    <row r="3" spans="1:14" x14ac:dyDescent="0.2">
      <c r="A3" t="s">
        <v>1</v>
      </c>
      <c r="B3" s="3">
        <v>0.73764494007989301</v>
      </c>
      <c r="C3" s="4">
        <v>1</v>
      </c>
      <c r="D3" s="3">
        <v>0.77963629010393098</v>
      </c>
      <c r="E3" s="3">
        <v>0.71712721739130403</v>
      </c>
      <c r="F3" s="3">
        <v>0.69652695906432704</v>
      </c>
      <c r="G3" s="3">
        <v>0.740863914559721</v>
      </c>
      <c r="H3" s="3">
        <v>0.74928282913165201</v>
      </c>
      <c r="I3" s="3">
        <v>0.74609086880972997</v>
      </c>
      <c r="J3" s="3">
        <v>0.70289771535580503</v>
      </c>
      <c r="K3" s="6">
        <v>0.74294612076095901</v>
      </c>
      <c r="L3" s="3">
        <v>0.72053618528610297</v>
      </c>
      <c r="M3" s="3">
        <v>0.72925378666666596</v>
      </c>
      <c r="N3" s="3">
        <v>0.74209976929902399</v>
      </c>
    </row>
    <row r="4" spans="1:14" x14ac:dyDescent="0.2">
      <c r="A4" t="s">
        <v>2</v>
      </c>
      <c r="B4" s="3">
        <v>0.73352008695652104</v>
      </c>
      <c r="C4" s="3">
        <v>0.77948350566893398</v>
      </c>
      <c r="D4" s="4">
        <v>1</v>
      </c>
      <c r="E4" s="3">
        <v>0.710303905472636</v>
      </c>
      <c r="F4" s="3">
        <v>0.69218081249999996</v>
      </c>
      <c r="G4" s="3">
        <v>0.74060315418502198</v>
      </c>
      <c r="H4" s="3">
        <v>0.74376784935579798</v>
      </c>
      <c r="I4" s="3">
        <v>0.74017063267233196</v>
      </c>
      <c r="J4" s="3">
        <v>0.69891423664122099</v>
      </c>
      <c r="K4" s="6">
        <v>0.74298520175438598</v>
      </c>
      <c r="L4" s="3">
        <v>0.72124503607503598</v>
      </c>
      <c r="M4" s="3">
        <v>0.72743750350631098</v>
      </c>
      <c r="N4" s="3">
        <v>0.74184180880974704</v>
      </c>
    </row>
    <row r="5" spans="1:14" x14ac:dyDescent="0.2">
      <c r="A5" t="s">
        <v>3</v>
      </c>
      <c r="B5" s="3">
        <v>0.71683838874680295</v>
      </c>
      <c r="C5" s="3">
        <v>0.71591929184549297</v>
      </c>
      <c r="D5" s="3">
        <v>0.71161818181818104</v>
      </c>
      <c r="E5" s="4">
        <v>1</v>
      </c>
      <c r="F5" s="3">
        <v>0.69611683962264104</v>
      </c>
      <c r="G5" s="3">
        <v>0.71262332584269605</v>
      </c>
      <c r="H5" s="3">
        <v>0.71673288659793799</v>
      </c>
      <c r="I5" s="3">
        <v>0.72080801169590603</v>
      </c>
      <c r="J5" s="3">
        <v>0.70376534050179196</v>
      </c>
      <c r="K5" s="6">
        <v>0.71459461864406704</v>
      </c>
      <c r="L5" s="3">
        <v>0.69642533333333301</v>
      </c>
      <c r="M5" s="3">
        <v>0.70429059602649002</v>
      </c>
      <c r="N5" s="3">
        <v>0.711063356481481</v>
      </c>
    </row>
    <row r="6" spans="1:14" x14ac:dyDescent="0.2">
      <c r="A6" t="s">
        <v>4</v>
      </c>
      <c r="B6" s="3">
        <v>0.69461526881720403</v>
      </c>
      <c r="C6" s="3">
        <v>0.69435983783783695</v>
      </c>
      <c r="D6" s="3">
        <v>0.69228672514619805</v>
      </c>
      <c r="E6" s="3">
        <v>0.69746024875621904</v>
      </c>
      <c r="F6" s="4">
        <v>1</v>
      </c>
      <c r="G6" s="3">
        <v>0.70285223463687097</v>
      </c>
      <c r="H6" s="3">
        <v>0.69138351648351604</v>
      </c>
      <c r="I6" s="3">
        <v>0.70145444444444405</v>
      </c>
      <c r="J6" s="3">
        <v>0.700503240223463</v>
      </c>
      <c r="K6" s="6">
        <v>0.70197575757575703</v>
      </c>
      <c r="L6" s="3">
        <v>0.69535696428571403</v>
      </c>
      <c r="M6" s="3">
        <v>0.69887706666666605</v>
      </c>
      <c r="N6" s="3">
        <v>0.69254921686746895</v>
      </c>
    </row>
    <row r="7" spans="1:14" x14ac:dyDescent="0.2">
      <c r="A7" t="s">
        <v>5</v>
      </c>
      <c r="B7" s="3">
        <v>0.73539754993342199</v>
      </c>
      <c r="C7" s="3">
        <v>0.74201370337477801</v>
      </c>
      <c r="D7" s="3">
        <v>0.74224372531418303</v>
      </c>
      <c r="E7" s="3">
        <v>0.71075180180180098</v>
      </c>
      <c r="F7" s="3">
        <v>0.69750249999999903</v>
      </c>
      <c r="G7" s="4">
        <v>1</v>
      </c>
      <c r="H7" s="3">
        <v>0.75343331205673703</v>
      </c>
      <c r="I7" s="3">
        <v>0.74735442120985796</v>
      </c>
      <c r="J7" s="3">
        <v>0.70441584775086497</v>
      </c>
      <c r="K7" s="6">
        <v>0.80959754755996705</v>
      </c>
      <c r="L7" s="3">
        <v>0.722846287581699</v>
      </c>
      <c r="M7" s="3">
        <v>0.72991099319727804</v>
      </c>
      <c r="N7" s="3">
        <v>0.80617473707467902</v>
      </c>
    </row>
    <row r="8" spans="1:14" x14ac:dyDescent="0.2">
      <c r="A8" t="s">
        <v>6</v>
      </c>
      <c r="B8" s="3">
        <v>0.74753842726081199</v>
      </c>
      <c r="C8" s="3">
        <v>0.75136613701236898</v>
      </c>
      <c r="D8" s="3">
        <v>0.74558148662041601</v>
      </c>
      <c r="E8" s="3">
        <v>0.71939171487603304</v>
      </c>
      <c r="F8" s="3">
        <v>0.69852575581395304</v>
      </c>
      <c r="G8" s="3">
        <v>0.75334770491803205</v>
      </c>
      <c r="H8" s="4">
        <v>1</v>
      </c>
      <c r="I8" s="3">
        <v>0.754725945945946</v>
      </c>
      <c r="J8" s="3">
        <v>0.70515384615384602</v>
      </c>
      <c r="K8" s="6">
        <v>0.75245159901599001</v>
      </c>
      <c r="L8" s="3">
        <v>0.72426045513654103</v>
      </c>
      <c r="M8" s="3">
        <v>0.73415913857677895</v>
      </c>
      <c r="N8" s="3">
        <v>0.75160152202072505</v>
      </c>
    </row>
    <row r="9" spans="1:14" x14ac:dyDescent="0.2">
      <c r="A9" t="s">
        <v>7</v>
      </c>
      <c r="B9" s="3">
        <v>0.740798581560283</v>
      </c>
      <c r="C9" s="3">
        <v>0.74635805433829905</v>
      </c>
      <c r="D9" s="3">
        <v>0.73929442075996199</v>
      </c>
      <c r="E9" s="3">
        <v>0.72189422700587003</v>
      </c>
      <c r="F9" s="3">
        <v>0.69685098958333302</v>
      </c>
      <c r="G9" s="3">
        <v>0.74578064159292001</v>
      </c>
      <c r="H9" s="3">
        <v>0.75342215511324595</v>
      </c>
      <c r="I9" s="4">
        <v>1</v>
      </c>
      <c r="J9" s="3">
        <v>0.70648620567375797</v>
      </c>
      <c r="K9" s="6">
        <v>0.74719029562981998</v>
      </c>
      <c r="L9" s="3">
        <v>0.72239415519399197</v>
      </c>
      <c r="M9" s="3">
        <v>0.72947392583120196</v>
      </c>
      <c r="N9" s="3">
        <v>0.74517017735334201</v>
      </c>
    </row>
    <row r="10" spans="1:14" x14ac:dyDescent="0.2">
      <c r="A10" t="s">
        <v>8</v>
      </c>
      <c r="B10" s="3">
        <v>0.70482396039603901</v>
      </c>
      <c r="C10" s="3">
        <v>0.70012017985611497</v>
      </c>
      <c r="D10" s="3">
        <v>0.70051841085271305</v>
      </c>
      <c r="E10" s="3">
        <v>0.70178296703296705</v>
      </c>
      <c r="F10" s="3">
        <v>0.70144211764705799</v>
      </c>
      <c r="G10" s="3">
        <v>0.70957886925795</v>
      </c>
      <c r="H10" s="3">
        <v>0.70248053380782904</v>
      </c>
      <c r="I10" s="3">
        <v>0.71046074829931904</v>
      </c>
      <c r="J10" s="4">
        <v>1</v>
      </c>
      <c r="K10" s="6">
        <v>0.70979958466453597</v>
      </c>
      <c r="L10" s="3">
        <v>0.70781123595505602</v>
      </c>
      <c r="M10" s="3">
        <v>0.70826725409836</v>
      </c>
      <c r="N10" s="3">
        <v>0.69966319066147797</v>
      </c>
    </row>
    <row r="11" spans="1:14" s="2" customFormat="1" x14ac:dyDescent="0.2">
      <c r="A11" s="5" t="s">
        <v>9</v>
      </c>
      <c r="B11" s="6">
        <v>0.73582767587939701</v>
      </c>
      <c r="C11" s="6">
        <v>0.74416158823529399</v>
      </c>
      <c r="D11" s="6">
        <v>0.74317951712028096</v>
      </c>
      <c r="E11" s="6">
        <v>0.71229360488798299</v>
      </c>
      <c r="F11" s="6">
        <v>0.69955369230769204</v>
      </c>
      <c r="G11" s="6">
        <v>0.80962318823055202</v>
      </c>
      <c r="H11" s="6">
        <v>0.75054671760391201</v>
      </c>
      <c r="I11" s="6">
        <v>0.747982370555209</v>
      </c>
      <c r="J11" s="6">
        <v>0.70780666666666603</v>
      </c>
      <c r="K11" s="6">
        <v>1</v>
      </c>
      <c r="L11" s="6">
        <v>0.74022599542334</v>
      </c>
      <c r="M11" s="6">
        <v>0.73153577464788699</v>
      </c>
      <c r="N11" s="6">
        <v>0.98943106239460299</v>
      </c>
    </row>
    <row r="12" spans="1:14" x14ac:dyDescent="0.2">
      <c r="A12" t="s">
        <v>10</v>
      </c>
      <c r="B12" s="3">
        <v>0.72544128787878703</v>
      </c>
      <c r="C12" s="3">
        <v>0.72161249999999999</v>
      </c>
      <c r="D12" s="3">
        <v>0.72225365439093403</v>
      </c>
      <c r="E12" s="3">
        <v>0.70081540636042405</v>
      </c>
      <c r="F12" s="3">
        <v>0.70441723926380295</v>
      </c>
      <c r="G12" s="3">
        <v>0.72703034438775505</v>
      </c>
      <c r="H12" s="3">
        <v>0.72404707189542405</v>
      </c>
      <c r="I12" s="3">
        <v>0.72592638922888597</v>
      </c>
      <c r="J12" s="3">
        <v>0.71109419847328204</v>
      </c>
      <c r="K12" s="6">
        <v>0.74107698378378295</v>
      </c>
      <c r="L12" s="4">
        <v>1</v>
      </c>
      <c r="M12" s="3">
        <v>0.72680320845340995</v>
      </c>
      <c r="N12" s="3">
        <v>0.72068205583756295</v>
      </c>
    </row>
    <row r="13" spans="1:14" x14ac:dyDescent="0.2">
      <c r="A13" t="s">
        <v>11</v>
      </c>
      <c r="B13" s="3">
        <v>0.73325394444444403</v>
      </c>
      <c r="C13" s="3">
        <v>0.73141574136008902</v>
      </c>
      <c r="D13" s="3">
        <v>0.72943096551724096</v>
      </c>
      <c r="E13" s="3">
        <v>0.70392286118980096</v>
      </c>
      <c r="F13" s="3">
        <v>0.692883876404494</v>
      </c>
      <c r="G13" s="3">
        <v>0.73147846068660005</v>
      </c>
      <c r="H13" s="3">
        <v>0.73555192963752603</v>
      </c>
      <c r="I13" s="3">
        <v>0.73101172631578903</v>
      </c>
      <c r="J13" s="3">
        <v>0.70472009836065497</v>
      </c>
      <c r="K13" s="6">
        <v>0.73111556476683903</v>
      </c>
      <c r="L13" s="3">
        <v>0.726264877250409</v>
      </c>
      <c r="M13" s="4">
        <v>1</v>
      </c>
      <c r="N13" s="3">
        <v>0.72732145394006598</v>
      </c>
    </row>
    <row r="14" spans="1:14" x14ac:dyDescent="0.2">
      <c r="A14" t="s">
        <v>12</v>
      </c>
      <c r="B14" s="3">
        <v>0.73479043068640604</v>
      </c>
      <c r="C14" s="3">
        <v>0.74255742907801403</v>
      </c>
      <c r="D14" s="3">
        <v>0.74181423220973797</v>
      </c>
      <c r="E14" s="3">
        <v>0.71072494199535896</v>
      </c>
      <c r="F14" s="3">
        <v>0.68952333333333304</v>
      </c>
      <c r="G14" s="3">
        <v>0.80641287215411495</v>
      </c>
      <c r="H14" s="3">
        <v>0.75023267313915798</v>
      </c>
      <c r="I14" s="3">
        <v>0.74517785040431195</v>
      </c>
      <c r="J14" s="3">
        <v>0.70067037735849003</v>
      </c>
      <c r="K14" s="6">
        <v>0.99126679977343501</v>
      </c>
      <c r="L14" s="3">
        <v>0.72079213630406302</v>
      </c>
      <c r="M14" s="3">
        <v>0.72563319034852503</v>
      </c>
      <c r="N14" s="4">
        <v>1</v>
      </c>
    </row>
    <row r="19" spans="6:8" x14ac:dyDescent="0.2">
      <c r="F19" t="s">
        <v>14</v>
      </c>
      <c r="G19" t="s">
        <v>16</v>
      </c>
      <c r="H19" t="s">
        <v>28</v>
      </c>
    </row>
    <row r="20" spans="6:8" x14ac:dyDescent="0.2">
      <c r="F20" t="s">
        <v>15</v>
      </c>
      <c r="G20">
        <v>99</v>
      </c>
      <c r="H20" s="2">
        <v>2</v>
      </c>
    </row>
    <row r="21" spans="6:8" x14ac:dyDescent="0.2">
      <c r="F21" t="s">
        <v>17</v>
      </c>
      <c r="G21">
        <v>81</v>
      </c>
      <c r="H21" s="2">
        <v>3</v>
      </c>
    </row>
    <row r="22" spans="6:8" x14ac:dyDescent="0.2">
      <c r="F22" t="s">
        <v>18</v>
      </c>
      <c r="G22">
        <v>75</v>
      </c>
      <c r="H22" s="2">
        <v>4</v>
      </c>
    </row>
    <row r="23" spans="6:8" x14ac:dyDescent="0.2">
      <c r="F23" t="s">
        <v>19</v>
      </c>
      <c r="G23">
        <v>75</v>
      </c>
      <c r="H23" s="2">
        <v>5</v>
      </c>
    </row>
    <row r="24" spans="6:8" x14ac:dyDescent="0.2">
      <c r="F24" t="s">
        <v>20</v>
      </c>
      <c r="G24">
        <v>74</v>
      </c>
      <c r="H24" s="2">
        <v>6</v>
      </c>
    </row>
    <row r="25" spans="6:8" x14ac:dyDescent="0.2">
      <c r="F25" t="s">
        <v>21</v>
      </c>
      <c r="G25">
        <v>74</v>
      </c>
      <c r="H25" s="2">
        <v>7</v>
      </c>
    </row>
    <row r="26" spans="6:8" x14ac:dyDescent="0.2">
      <c r="F26" t="s">
        <v>22</v>
      </c>
      <c r="G26">
        <v>74</v>
      </c>
      <c r="H26" s="2">
        <v>8</v>
      </c>
    </row>
    <row r="27" spans="6:8" x14ac:dyDescent="0.2">
      <c r="F27" t="s">
        <v>23</v>
      </c>
      <c r="G27">
        <v>74</v>
      </c>
      <c r="H27" s="2">
        <v>9</v>
      </c>
    </row>
    <row r="28" spans="6:8" x14ac:dyDescent="0.2">
      <c r="F28" t="s">
        <v>24</v>
      </c>
      <c r="G28">
        <v>73</v>
      </c>
      <c r="H28" s="2">
        <v>10</v>
      </c>
    </row>
    <row r="29" spans="6:8" x14ac:dyDescent="0.2">
      <c r="F29" t="s">
        <v>25</v>
      </c>
      <c r="G29">
        <v>71</v>
      </c>
      <c r="H29" s="2">
        <v>11</v>
      </c>
    </row>
    <row r="30" spans="6:8" x14ac:dyDescent="0.2">
      <c r="F30" t="s">
        <v>26</v>
      </c>
      <c r="G30">
        <v>71</v>
      </c>
      <c r="H30">
        <v>12</v>
      </c>
    </row>
    <row r="31" spans="6:8" x14ac:dyDescent="0.2">
      <c r="F31" t="s">
        <v>27</v>
      </c>
      <c r="G31">
        <v>70</v>
      </c>
      <c r="H31">
        <v>13</v>
      </c>
    </row>
  </sheetData>
  <conditionalFormatting sqref="K2:K1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Rose</dc:creator>
  <cp:lastModifiedBy>Sonja Rose</cp:lastModifiedBy>
  <dcterms:created xsi:type="dcterms:W3CDTF">2025-04-10T14:49:29Z</dcterms:created>
  <dcterms:modified xsi:type="dcterms:W3CDTF">2025-04-10T17:47:18Z</dcterms:modified>
</cp:coreProperties>
</file>